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n 10 PRO\Desktop\"/>
    </mc:Choice>
  </mc:AlternateContent>
  <xr:revisionPtr revIDLastSave="0" documentId="13_ncr:1_{35203BDC-94A6-4160-9F55-1C51C1E900D2}" xr6:coauthVersionLast="45" xr6:coauthVersionMax="45" xr10:uidLastSave="{00000000-0000-0000-0000-000000000000}"/>
  <bookViews>
    <workbookView xWindow="20370" yWindow="-120" windowWidth="38640" windowHeight="15840" xr2:uid="{AA3E7324-A32F-42A4-A192-F6BB3ED28D84}"/>
  </bookViews>
  <sheets>
    <sheet name="Planilha1" sheetId="1" r:id="rId1"/>
  </sheets>
  <definedNames>
    <definedName name="_xlchart.v1.0" hidden="1">Planilha1!$B$3:$M$3</definedName>
    <definedName name="_xlchart.v1.1" hidden="1">Planilha1!$B$3:$T$3</definedName>
    <definedName name="_xlchart.v1.10" hidden="1">Planilha1!$B$5:$M$5</definedName>
    <definedName name="_xlchart.v1.11" hidden="1">Planilha1!$B$5:$T$5</definedName>
    <definedName name="_xlchart.v1.2" hidden="1">Planilha1!$B$4:$M$4</definedName>
    <definedName name="_xlchart.v1.3" hidden="1">Planilha1!$B$4:$T$4</definedName>
    <definedName name="_xlchart.v1.4" hidden="1">Planilha1!$B$5:$M$5</definedName>
    <definedName name="_xlchart.v1.5" hidden="1">Planilha1!$B$5:$T$5</definedName>
    <definedName name="_xlchart.v1.6" hidden="1">Planilha1!$B$3:$M$3</definedName>
    <definedName name="_xlchart.v1.7" hidden="1">Planilha1!$B$3:$T$3</definedName>
    <definedName name="_xlchart.v1.8" hidden="1">Planilha1!$B$4:$M$4</definedName>
    <definedName name="_xlchart.v1.9" hidden="1">Planilha1!$B$4:$T$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9" i="1" l="1"/>
  <c r="I9" i="1"/>
  <c r="H9" i="1"/>
  <c r="J8" i="1"/>
  <c r="I8" i="1"/>
  <c r="H8" i="1"/>
  <c r="AB4" i="1" l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3" i="1"/>
  <c r="E10" i="1" l="1"/>
  <c r="P23" i="1" s="1"/>
  <c r="E9" i="1"/>
  <c r="Q22" i="1" s="1"/>
  <c r="E8" i="1"/>
  <c r="N21" i="1" s="1"/>
  <c r="D10" i="1"/>
  <c r="D9" i="1"/>
  <c r="D8" i="1"/>
  <c r="B8" i="1"/>
  <c r="O14" i="1" s="1"/>
  <c r="T22" i="1" l="1"/>
  <c r="O13" i="1"/>
  <c r="S23" i="1"/>
  <c r="T12" i="1"/>
  <c r="R14" i="1"/>
  <c r="S22" i="1"/>
  <c r="R23" i="1"/>
  <c r="P12" i="1"/>
  <c r="N14" i="1"/>
  <c r="P22" i="1"/>
  <c r="O23" i="1"/>
  <c r="S13" i="1"/>
  <c r="Q21" i="1"/>
  <c r="O22" i="1"/>
  <c r="N23" i="1"/>
  <c r="O12" i="1"/>
  <c r="Q14" i="1"/>
  <c r="P21" i="1"/>
  <c r="R12" i="1"/>
  <c r="N12" i="1"/>
  <c r="Q13" i="1"/>
  <c r="T14" i="1"/>
  <c r="P14" i="1"/>
  <c r="S21" i="1"/>
  <c r="O21" i="1"/>
  <c r="R22" i="1"/>
  <c r="N22" i="1"/>
  <c r="Q23" i="1"/>
  <c r="S12" i="1"/>
  <c r="R13" i="1"/>
  <c r="N13" i="1"/>
  <c r="T21" i="1"/>
  <c r="Q12" i="1"/>
  <c r="T13" i="1"/>
  <c r="P13" i="1"/>
  <c r="S14" i="1"/>
  <c r="R21" i="1"/>
  <c r="T23" i="1"/>
  <c r="F28" i="1"/>
  <c r="G28" i="1"/>
  <c r="F12" i="1"/>
  <c r="B23" i="1"/>
  <c r="F22" i="1"/>
  <c r="B21" i="1"/>
  <c r="B13" i="1"/>
  <c r="K21" i="1" l="1"/>
  <c r="I21" i="1"/>
  <c r="E21" i="1"/>
  <c r="C17" i="1"/>
  <c r="D21" i="1"/>
  <c r="M21" i="1"/>
  <c r="H21" i="1"/>
  <c r="C21" i="1"/>
  <c r="C19" i="1"/>
  <c r="L21" i="1"/>
  <c r="G21" i="1"/>
  <c r="M23" i="1"/>
  <c r="M22" i="1"/>
  <c r="I22" i="1"/>
  <c r="E22" i="1"/>
  <c r="I23" i="1"/>
  <c r="E23" i="1"/>
  <c r="D23" i="1"/>
  <c r="L22" i="1"/>
  <c r="H22" i="1"/>
  <c r="D22" i="1"/>
  <c r="L23" i="1"/>
  <c r="H23" i="1"/>
  <c r="C23" i="1"/>
  <c r="K22" i="1"/>
  <c r="G22" i="1"/>
  <c r="C22" i="1"/>
  <c r="K23" i="1"/>
  <c r="G23" i="1"/>
  <c r="M13" i="1"/>
  <c r="C18" i="1"/>
  <c r="J21" i="1"/>
  <c r="F21" i="1"/>
  <c r="B22" i="1"/>
  <c r="J22" i="1"/>
  <c r="J23" i="1"/>
  <c r="F23" i="1"/>
  <c r="M14" i="1"/>
  <c r="I13" i="1"/>
  <c r="B12" i="1"/>
  <c r="I14" i="1"/>
  <c r="E13" i="1"/>
  <c r="J12" i="1"/>
  <c r="E14" i="1"/>
  <c r="M12" i="1"/>
  <c r="I12" i="1"/>
  <c r="E12" i="1"/>
  <c r="L14" i="1"/>
  <c r="H14" i="1"/>
  <c r="D14" i="1"/>
  <c r="L13" i="1"/>
  <c r="H13" i="1"/>
  <c r="D13" i="1"/>
  <c r="L12" i="1"/>
  <c r="H12" i="1"/>
  <c r="D12" i="1"/>
  <c r="K14" i="1"/>
  <c r="G14" i="1"/>
  <c r="C14" i="1"/>
  <c r="K13" i="1"/>
  <c r="G13" i="1"/>
  <c r="C13" i="1"/>
  <c r="K12" i="1"/>
  <c r="G12" i="1"/>
  <c r="C12" i="1"/>
  <c r="J14" i="1"/>
  <c r="F14" i="1"/>
  <c r="B14" i="1"/>
  <c r="J13" i="1"/>
  <c r="F13" i="1"/>
  <c r="B32" i="1" l="1"/>
  <c r="B30" i="1"/>
  <c r="F17" i="1"/>
  <c r="B28" i="1" l="1"/>
  <c r="D28" i="1" s="1"/>
  <c r="B33" i="1"/>
  <c r="B29" i="1" l="1"/>
  <c r="D29" i="1" s="1"/>
  <c r="E28" i="1" s="1"/>
  <c r="H28" i="1" s="1"/>
</calcChain>
</file>

<file path=xl/sharedStrings.xml><?xml version="1.0" encoding="utf-8"?>
<sst xmlns="http://schemas.openxmlformats.org/spreadsheetml/2006/main" count="36" uniqueCount="33">
  <si>
    <t xml:space="preserve">FV </t>
  </si>
  <si>
    <t>SS</t>
  </si>
  <si>
    <t>DF</t>
  </si>
  <si>
    <t>MS</t>
  </si>
  <si>
    <t>F0</t>
  </si>
  <si>
    <t>f.tab. 95%</t>
  </si>
  <si>
    <t>f.tab. 99%</t>
  </si>
  <si>
    <t>Total</t>
  </si>
  <si>
    <t xml:space="preserve">SST = </t>
  </si>
  <si>
    <t xml:space="preserve">SStrat = </t>
  </si>
  <si>
    <t>Kp</t>
  </si>
  <si>
    <t>Ki</t>
  </si>
  <si>
    <t>Kd</t>
  </si>
  <si>
    <t>P%</t>
  </si>
  <si>
    <t>PID+PSO</t>
  </si>
  <si>
    <t>Residuals ascending order/ Prob. Accumulated</t>
  </si>
  <si>
    <t>Squared differences of each sample with the global mean</t>
  </si>
  <si>
    <t>Squared differences of means with the global mean</t>
  </si>
  <si>
    <t xml:space="preserve">Sum = </t>
  </si>
  <si>
    <t xml:space="preserve">Nº rep = </t>
  </si>
  <si>
    <t>Error</t>
  </si>
  <si>
    <t>treatment</t>
  </si>
  <si>
    <t xml:space="preserve">Conclusion: </t>
  </si>
  <si>
    <t>With F0 &gt; Ft, to 95% and 99%</t>
  </si>
  <si>
    <t>of equality between treatments</t>
  </si>
  <si>
    <t>We can reject the hypothesis H0</t>
  </si>
  <si>
    <t>Global mean</t>
  </si>
  <si>
    <t>Totals</t>
  </si>
  <si>
    <t>Means</t>
  </si>
  <si>
    <t>Variance</t>
  </si>
  <si>
    <t>Std dev</t>
  </si>
  <si>
    <t>Nº</t>
  </si>
  <si>
    <t>Residu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0" borderId="1" xfId="0" applyBorder="1"/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" fillId="2" borderId="1" xfId="0" applyFont="1" applyFill="1" applyBorder="1"/>
    <xf numFmtId="0" fontId="0" fillId="5" borderId="0" xfId="0" applyFill="1"/>
    <xf numFmtId="0" fontId="1" fillId="5" borderId="0" xfId="0" applyFont="1" applyFill="1"/>
    <xf numFmtId="0" fontId="0" fillId="0" borderId="2" xfId="0" applyBorder="1"/>
    <xf numFmtId="0" fontId="0" fillId="5" borderId="1" xfId="0" applyFill="1" applyBorder="1"/>
    <xf numFmtId="0" fontId="0" fillId="6" borderId="1" xfId="0" applyFill="1" applyBorder="1"/>
    <xf numFmtId="0" fontId="0" fillId="0" borderId="0" xfId="0" applyBorder="1"/>
    <xf numFmtId="0" fontId="0" fillId="7" borderId="1" xfId="0" applyFill="1" applyBorder="1"/>
    <xf numFmtId="0" fontId="1" fillId="5" borderId="1" xfId="0" applyFont="1" applyFill="1" applyBorder="1"/>
    <xf numFmtId="0" fontId="2" fillId="2" borderId="1" xfId="0" applyFont="1" applyFill="1" applyBorder="1"/>
    <xf numFmtId="0" fontId="2" fillId="4" borderId="0" xfId="0" applyFont="1" applyFill="1"/>
    <xf numFmtId="0" fontId="2" fillId="7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b="1"/>
              <a:t>Normal Probability of Residu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75000"/>
                  </a:schemeClr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Planilha1!$AB$3:$AB$38</c:f>
              <c:numCache>
                <c:formatCode>General</c:formatCode>
                <c:ptCount val="36"/>
                <c:pt idx="0">
                  <c:v>0.8771929824561403</c:v>
                </c:pt>
                <c:pt idx="1">
                  <c:v>2.6315789473684212</c:v>
                </c:pt>
                <c:pt idx="2">
                  <c:v>4.3859649122807021</c:v>
                </c:pt>
                <c:pt idx="3">
                  <c:v>6.1403508771929829</c:v>
                </c:pt>
                <c:pt idx="4">
                  <c:v>7.8947368421052628</c:v>
                </c:pt>
                <c:pt idx="5">
                  <c:v>9.6491228070175445</c:v>
                </c:pt>
                <c:pt idx="6">
                  <c:v>11.403508771929825</c:v>
                </c:pt>
                <c:pt idx="7">
                  <c:v>13.157894736842104</c:v>
                </c:pt>
                <c:pt idx="8">
                  <c:v>14.912280701754385</c:v>
                </c:pt>
                <c:pt idx="9">
                  <c:v>16.666666666666668</c:v>
                </c:pt>
                <c:pt idx="10">
                  <c:v>18.421052631578949</c:v>
                </c:pt>
                <c:pt idx="11">
                  <c:v>20.17543859649123</c:v>
                </c:pt>
                <c:pt idx="12">
                  <c:v>21.92982456140351</c:v>
                </c:pt>
                <c:pt idx="13">
                  <c:v>23.684210526315791</c:v>
                </c:pt>
                <c:pt idx="14">
                  <c:v>25.438596491228068</c:v>
                </c:pt>
                <c:pt idx="15">
                  <c:v>27.192982456140349</c:v>
                </c:pt>
                <c:pt idx="16">
                  <c:v>28.94736842105263</c:v>
                </c:pt>
                <c:pt idx="17">
                  <c:v>30.701754385964911</c:v>
                </c:pt>
                <c:pt idx="18">
                  <c:v>32.456140350877192</c:v>
                </c:pt>
                <c:pt idx="19">
                  <c:v>34.210526315789473</c:v>
                </c:pt>
                <c:pt idx="20">
                  <c:v>35.964912280701753</c:v>
                </c:pt>
                <c:pt idx="21">
                  <c:v>37.719298245614034</c:v>
                </c:pt>
                <c:pt idx="22">
                  <c:v>39.473684210526315</c:v>
                </c:pt>
                <c:pt idx="23">
                  <c:v>41.228070175438596</c:v>
                </c:pt>
                <c:pt idx="24">
                  <c:v>42.982456140350877</c:v>
                </c:pt>
                <c:pt idx="25">
                  <c:v>44.736842105263158</c:v>
                </c:pt>
                <c:pt idx="26">
                  <c:v>46.491228070175438</c:v>
                </c:pt>
                <c:pt idx="27">
                  <c:v>48.245614035087719</c:v>
                </c:pt>
                <c:pt idx="28">
                  <c:v>50</c:v>
                </c:pt>
                <c:pt idx="29">
                  <c:v>51.754385964912281</c:v>
                </c:pt>
                <c:pt idx="30">
                  <c:v>53.508771929824562</c:v>
                </c:pt>
                <c:pt idx="31">
                  <c:v>55.263157894736842</c:v>
                </c:pt>
                <c:pt idx="32">
                  <c:v>57.017543859649123</c:v>
                </c:pt>
                <c:pt idx="33">
                  <c:v>58.771929824561404</c:v>
                </c:pt>
                <c:pt idx="34">
                  <c:v>60.526315789473685</c:v>
                </c:pt>
                <c:pt idx="35">
                  <c:v>62.280701754385966</c:v>
                </c:pt>
              </c:numCache>
            </c:numRef>
          </c:xVal>
          <c:yVal>
            <c:numRef>
              <c:f>Planilha1!$AC$3:$AC$38</c:f>
              <c:numCache>
                <c:formatCode>General</c:formatCode>
                <c:ptCount val="36"/>
                <c:pt idx="0">
                  <c:v>-2.4410157894736835</c:v>
                </c:pt>
                <c:pt idx="1">
                  <c:v>-1.6375157894736834</c:v>
                </c:pt>
                <c:pt idx="2">
                  <c:v>-1.6375157894736834</c:v>
                </c:pt>
                <c:pt idx="3">
                  <c:v>-1.4186157894736837</c:v>
                </c:pt>
                <c:pt idx="4">
                  <c:v>-1.4186157894736837</c:v>
                </c:pt>
                <c:pt idx="5">
                  <c:v>-1.4155157894736838</c:v>
                </c:pt>
                <c:pt idx="6">
                  <c:v>-1.4155157894736838</c:v>
                </c:pt>
                <c:pt idx="7">
                  <c:v>-0.97201578947368361</c:v>
                </c:pt>
                <c:pt idx="8">
                  <c:v>-0.97201578947368361</c:v>
                </c:pt>
                <c:pt idx="9">
                  <c:v>-0.71981578947368341</c:v>
                </c:pt>
                <c:pt idx="10">
                  <c:v>-0.71981578947368341</c:v>
                </c:pt>
                <c:pt idx="11">
                  <c:v>-0.5192210526315808</c:v>
                </c:pt>
                <c:pt idx="12">
                  <c:v>-0.5192210526315808</c:v>
                </c:pt>
                <c:pt idx="13">
                  <c:v>-0.28312105263158038</c:v>
                </c:pt>
                <c:pt idx="14">
                  <c:v>-0.28312105263158038</c:v>
                </c:pt>
                <c:pt idx="15">
                  <c:v>-0.18401684210526309</c:v>
                </c:pt>
                <c:pt idx="16">
                  <c:v>-0.17211684210526307</c:v>
                </c:pt>
                <c:pt idx="17">
                  <c:v>-0.17211684210526307</c:v>
                </c:pt>
                <c:pt idx="18">
                  <c:v>-0.13191684210526311</c:v>
                </c:pt>
                <c:pt idx="19">
                  <c:v>-0.13191684210526311</c:v>
                </c:pt>
                <c:pt idx="20">
                  <c:v>-8.2216842105263088E-2</c:v>
                </c:pt>
                <c:pt idx="21">
                  <c:v>-8.2216842105263088E-2</c:v>
                </c:pt>
                <c:pt idx="22">
                  <c:v>-6.0016842105263146E-2</c:v>
                </c:pt>
                <c:pt idx="23">
                  <c:v>-6.0016842105263146E-2</c:v>
                </c:pt>
                <c:pt idx="24">
                  <c:v>-2.7416842105263073E-2</c:v>
                </c:pt>
                <c:pt idx="25">
                  <c:v>-2.7416842105263073E-2</c:v>
                </c:pt>
                <c:pt idx="26">
                  <c:v>5.2183157894736931E-2</c:v>
                </c:pt>
                <c:pt idx="27">
                  <c:v>5.2183157894736931E-2</c:v>
                </c:pt>
                <c:pt idx="28">
                  <c:v>6.4983157894736854E-2</c:v>
                </c:pt>
                <c:pt idx="29">
                  <c:v>6.4983157894736854E-2</c:v>
                </c:pt>
                <c:pt idx="30">
                  <c:v>0.10697894736841995</c:v>
                </c:pt>
                <c:pt idx="31">
                  <c:v>0.10697894736841995</c:v>
                </c:pt>
                <c:pt idx="32">
                  <c:v>0.10697894736841995</c:v>
                </c:pt>
                <c:pt idx="33">
                  <c:v>0.10697894736841995</c:v>
                </c:pt>
                <c:pt idx="34">
                  <c:v>0.10697894736841995</c:v>
                </c:pt>
                <c:pt idx="35">
                  <c:v>0.10697894736841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4C-404A-8E6E-6C6E2D0D18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2150576"/>
        <c:axId val="1649437648"/>
      </c:scatterChart>
      <c:valAx>
        <c:axId val="1722150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49437648"/>
        <c:crosses val="autoZero"/>
        <c:crossBetween val="midCat"/>
      </c:valAx>
      <c:valAx>
        <c:axId val="1649437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722150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1</cx:f>
      </cx:numDim>
    </cx:data>
    <cx:data id="1">
      <cx:numDim type="val">
        <cx:f dir="row">_xlchart.v1.3</cx:f>
      </cx:numDim>
    </cx:data>
    <cx:data id="2">
      <cx:numDim type="val">
        <cx:f dir="row">_xlchart.v1.5</cx:f>
      </cx:numDim>
    </cx:data>
  </cx:chartData>
  <cx:chart>
    <cx:title pos="t" align="ctr" overlay="0">
      <cx:tx>
        <cx:txData>
          <cx:v>BoxPlot Result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pt-BR" sz="14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BoxPlot Results</a:t>
          </a:r>
        </a:p>
      </cx:txPr>
    </cx:title>
    <cx:plotArea>
      <cx:plotAreaRegion>
        <cx:series layoutId="boxWhisker" uniqueId="{44FD45F5-C260-40F1-B229-E0CEFD68C331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8E9CDD1F-8C4B-41D9-B0DF-097203E8DC1A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8C4CF0BC-729A-4467-B37A-DA654BB74178}"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09548</xdr:colOff>
      <xdr:row>2</xdr:row>
      <xdr:rowOff>142875</xdr:rowOff>
    </xdr:from>
    <xdr:to>
      <xdr:col>26</xdr:col>
      <xdr:colOff>552449</xdr:colOff>
      <xdr:row>28</xdr:row>
      <xdr:rowOff>1809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áfico 1">
              <a:extLst>
                <a:ext uri="{FF2B5EF4-FFF2-40B4-BE49-F238E27FC236}">
                  <a16:creationId xmlns:a16="http://schemas.microsoft.com/office/drawing/2014/main" id="{414C160F-3302-4D61-AA2C-B61A70FD2CC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154023" y="523875"/>
              <a:ext cx="4000501" cy="49911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pt-BR" sz="1100"/>
                <a:t>Este gráfico não está disponível na sua versão de Excel.
Editar esta forma ou salvar esta pasta de trabalho em um formato de arquivo diferente quebrará o gráfico permanentemente.</a:t>
              </a:r>
            </a:p>
          </xdr:txBody>
        </xdr:sp>
      </mc:Fallback>
    </mc:AlternateContent>
    <xdr:clientData/>
  </xdr:twoCellAnchor>
  <xdr:twoCellAnchor>
    <xdr:from>
      <xdr:col>8</xdr:col>
      <xdr:colOff>514350</xdr:colOff>
      <xdr:row>24</xdr:row>
      <xdr:rowOff>1</xdr:rowOff>
    </xdr:from>
    <xdr:to>
      <xdr:col>18</xdr:col>
      <xdr:colOff>19050</xdr:colOff>
      <xdr:row>40</xdr:row>
      <xdr:rowOff>9525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A4C3AE2E-29D6-47C1-A437-051D729B51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61968-0D66-44C7-BE87-653EF28E4074}">
  <dimension ref="A1:AF59"/>
  <sheetViews>
    <sheetView tabSelected="1" workbookViewId="0">
      <selection activeCell="H28" sqref="H28"/>
    </sheetView>
  </sheetViews>
  <sheetFormatPr defaultRowHeight="15" x14ac:dyDescent="0.25"/>
  <cols>
    <col min="1" max="1" width="14.7109375" customWidth="1"/>
    <col min="2" max="2" width="12" bestFit="1" customWidth="1"/>
    <col min="8" max="8" width="18.5703125" bestFit="1" customWidth="1"/>
    <col min="30" max="30" width="15.140625" customWidth="1"/>
    <col min="32" max="32" width="0" hidden="1" customWidth="1"/>
  </cols>
  <sheetData>
    <row r="1" spans="1:32" ht="21" x14ac:dyDescent="0.35">
      <c r="A1" s="21" t="s">
        <v>1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AA1" s="5"/>
      <c r="AB1" s="5"/>
      <c r="AC1" s="5"/>
      <c r="AD1" s="5"/>
    </row>
    <row r="2" spans="1:32" x14ac:dyDescent="0.25">
      <c r="A2" s="1"/>
      <c r="B2" s="9">
        <v>1</v>
      </c>
      <c r="C2" s="9">
        <v>2</v>
      </c>
      <c r="D2" s="9">
        <v>3</v>
      </c>
      <c r="E2" s="9">
        <v>4</v>
      </c>
      <c r="F2" s="9">
        <v>5</v>
      </c>
      <c r="G2" s="9">
        <v>6</v>
      </c>
      <c r="H2" s="9">
        <v>7</v>
      </c>
      <c r="I2" s="9">
        <v>8</v>
      </c>
      <c r="J2" s="9">
        <v>9</v>
      </c>
      <c r="K2" s="9">
        <v>10</v>
      </c>
      <c r="L2" s="9">
        <v>11</v>
      </c>
      <c r="M2" s="9">
        <v>12</v>
      </c>
      <c r="N2" s="9">
        <v>13</v>
      </c>
      <c r="O2" s="9">
        <v>14</v>
      </c>
      <c r="P2" s="9">
        <v>15</v>
      </c>
      <c r="Q2" s="9">
        <v>16</v>
      </c>
      <c r="R2" s="9">
        <v>17</v>
      </c>
      <c r="S2" s="9">
        <v>18</v>
      </c>
      <c r="T2" s="9">
        <v>19</v>
      </c>
      <c r="AA2" s="13" t="s">
        <v>15</v>
      </c>
      <c r="AB2" s="13"/>
      <c r="AC2" s="13"/>
      <c r="AD2" s="13"/>
    </row>
    <row r="3" spans="1:32" x14ac:dyDescent="0.25">
      <c r="A3" s="9" t="s">
        <v>10</v>
      </c>
      <c r="B3" s="3">
        <v>5.1425000000000001</v>
      </c>
      <c r="C3" s="3">
        <v>4.2248000000000001</v>
      </c>
      <c r="D3" s="3">
        <v>4.4467999999999996</v>
      </c>
      <c r="E3" s="3">
        <v>4.4436999999999998</v>
      </c>
      <c r="F3" s="3">
        <v>4.8902999999999999</v>
      </c>
      <c r="G3" s="3">
        <v>10</v>
      </c>
      <c r="H3" s="3">
        <v>5.9776999999999996</v>
      </c>
      <c r="I3" s="3">
        <v>6.1814</v>
      </c>
      <c r="J3" s="3">
        <v>5.1425000000000001</v>
      </c>
      <c r="K3" s="3">
        <v>4.2248000000000001</v>
      </c>
      <c r="L3" s="3">
        <v>4.4467999999999996</v>
      </c>
      <c r="M3" s="3">
        <v>4.4436999999999998</v>
      </c>
      <c r="N3" s="3">
        <v>4.8902999999999999</v>
      </c>
      <c r="O3" s="3">
        <v>10</v>
      </c>
      <c r="P3" s="3">
        <v>5.9776999999999996</v>
      </c>
      <c r="Q3" s="3">
        <v>6.1814</v>
      </c>
      <c r="R3" s="3">
        <v>3.4213</v>
      </c>
      <c r="S3" s="3">
        <v>7.3483000000000001</v>
      </c>
      <c r="T3" s="3">
        <v>10</v>
      </c>
      <c r="U3" s="17"/>
      <c r="AB3" s="16">
        <f>(100*(AF3-0.5)/57)</f>
        <v>0.8771929824561403</v>
      </c>
      <c r="AC3" s="15">
        <v>-2.4410157894736835</v>
      </c>
      <c r="AF3">
        <v>1</v>
      </c>
    </row>
    <row r="4" spans="1:32" x14ac:dyDescent="0.25">
      <c r="A4" s="9" t="s">
        <v>11</v>
      </c>
      <c r="B4" s="3">
        <v>10</v>
      </c>
      <c r="C4" s="3">
        <v>9.3737999999999992</v>
      </c>
      <c r="D4" s="3">
        <v>10</v>
      </c>
      <c r="E4" s="3">
        <v>10</v>
      </c>
      <c r="F4" s="3">
        <v>10</v>
      </c>
      <c r="G4" s="3">
        <v>10</v>
      </c>
      <c r="H4" s="3">
        <v>10</v>
      </c>
      <c r="I4" s="3">
        <v>9.6098999999999997</v>
      </c>
      <c r="J4" s="3">
        <v>10</v>
      </c>
      <c r="K4" s="3">
        <v>9.3737999999999992</v>
      </c>
      <c r="L4" s="3">
        <v>10</v>
      </c>
      <c r="M4" s="3">
        <v>10</v>
      </c>
      <c r="N4" s="3">
        <v>10</v>
      </c>
      <c r="O4" s="3">
        <v>10</v>
      </c>
      <c r="P4" s="3">
        <v>10</v>
      </c>
      <c r="Q4" s="3">
        <v>9.6098999999999997</v>
      </c>
      <c r="R4" s="3">
        <v>10</v>
      </c>
      <c r="S4" s="3">
        <v>10</v>
      </c>
      <c r="T4" s="3">
        <v>10</v>
      </c>
      <c r="U4" s="17"/>
      <c r="AB4" s="16">
        <f>(100*(AF4-0.5)/57)</f>
        <v>2.6315789473684212</v>
      </c>
      <c r="AC4" s="15">
        <v>-1.6375157894736834</v>
      </c>
      <c r="AF4">
        <v>2</v>
      </c>
    </row>
    <row r="5" spans="1:32" x14ac:dyDescent="0.25">
      <c r="A5" s="9" t="s">
        <v>12</v>
      </c>
      <c r="B5" s="3">
        <v>0.51659999999999995</v>
      </c>
      <c r="C5" s="3">
        <v>0.49440000000000001</v>
      </c>
      <c r="D5" s="3">
        <v>0.40450000000000003</v>
      </c>
      <c r="E5" s="3">
        <v>0.44469999999999998</v>
      </c>
      <c r="F5" s="3">
        <v>0.54920000000000002</v>
      </c>
      <c r="G5" s="3">
        <v>0.85470000000000002</v>
      </c>
      <c r="H5" s="3">
        <v>0.62880000000000003</v>
      </c>
      <c r="I5" s="3">
        <v>0.64159999999999995</v>
      </c>
      <c r="J5" s="3">
        <v>0.51659999999999995</v>
      </c>
      <c r="K5" s="3">
        <v>0.49440000000000001</v>
      </c>
      <c r="L5" s="3">
        <v>0.40450000000000003</v>
      </c>
      <c r="M5" s="3">
        <v>0.44469999999999998</v>
      </c>
      <c r="N5" s="3">
        <v>0.54920000000000002</v>
      </c>
      <c r="O5" s="3">
        <v>0.85470000000000002</v>
      </c>
      <c r="P5" s="3">
        <v>0.62880000000000003</v>
      </c>
      <c r="Q5" s="3">
        <v>0.64159999999999995</v>
      </c>
      <c r="R5" s="3">
        <v>0.3926</v>
      </c>
      <c r="S5" s="3">
        <v>0.70621999999999996</v>
      </c>
      <c r="T5" s="3">
        <v>0.78790000000000004</v>
      </c>
      <c r="U5" s="17"/>
      <c r="AB5" s="16">
        <f>(100*(AF5-0.5)/57)</f>
        <v>4.3859649122807021</v>
      </c>
      <c r="AC5" s="15">
        <v>-1.6375157894736834</v>
      </c>
      <c r="AF5">
        <v>3</v>
      </c>
    </row>
    <row r="6" spans="1:32" x14ac:dyDescent="0.25">
      <c r="A6" s="7"/>
      <c r="B6" s="8"/>
      <c r="C6" s="8"/>
      <c r="D6" s="8"/>
      <c r="E6" s="8"/>
      <c r="F6" s="8"/>
      <c r="G6" s="8"/>
      <c r="AB6" s="16">
        <f>(100*(AF6-0.5)/57)</f>
        <v>6.1403508771929829</v>
      </c>
      <c r="AC6" s="15">
        <v>-1.4186157894736837</v>
      </c>
      <c r="AF6">
        <v>4</v>
      </c>
    </row>
    <row r="7" spans="1:32" x14ac:dyDescent="0.25">
      <c r="B7" s="10" t="s">
        <v>26</v>
      </c>
      <c r="C7" s="10"/>
      <c r="D7" s="10" t="s">
        <v>27</v>
      </c>
      <c r="E7" s="10" t="s">
        <v>28</v>
      </c>
      <c r="F7" s="1"/>
      <c r="G7" s="15"/>
      <c r="H7" s="19" t="s">
        <v>10</v>
      </c>
      <c r="I7" s="19" t="s">
        <v>11</v>
      </c>
      <c r="J7" s="19" t="s">
        <v>12</v>
      </c>
      <c r="AB7" s="16">
        <f>(100*(AF7-0.5)/57)</f>
        <v>7.8947368421052628</v>
      </c>
      <c r="AC7" s="15">
        <v>-1.4186157894736837</v>
      </c>
      <c r="AF7">
        <v>5</v>
      </c>
    </row>
    <row r="8" spans="1:32" x14ac:dyDescent="0.25">
      <c r="B8">
        <f>AVERAGE(B3:T5)</f>
        <v>5.4439845614035045</v>
      </c>
      <c r="D8">
        <f>SUM(B3:T3)</f>
        <v>111.38399999999999</v>
      </c>
      <c r="E8">
        <f>AVERAGE(B3:T3)</f>
        <v>5.8623157894736835</v>
      </c>
      <c r="G8" s="19" t="s">
        <v>29</v>
      </c>
      <c r="H8" s="3">
        <f>_xlfn.VAR.S(B3:T3)</f>
        <v>4.2266323225146358</v>
      </c>
      <c r="I8" s="3">
        <f>_xlfn.VAR.S(B4:T4)</f>
        <v>4.8397971754386093E-2</v>
      </c>
      <c r="J8" s="3">
        <f>_xlfn.VAR.S(B5:T5)</f>
        <v>2.1118398278362607E-2</v>
      </c>
      <c r="AB8" s="16">
        <f>(100*(AF8-0.5)/57)</f>
        <v>9.6491228070175445</v>
      </c>
      <c r="AC8" s="15">
        <v>-1.4155157894736838</v>
      </c>
      <c r="AF8">
        <v>6</v>
      </c>
    </row>
    <row r="9" spans="1:32" x14ac:dyDescent="0.25">
      <c r="D9">
        <f>SUM(B4:T4)</f>
        <v>187.96740000000003</v>
      </c>
      <c r="E9">
        <f>AVERAGE(B4:T4)</f>
        <v>9.89302105263158</v>
      </c>
      <c r="G9" s="19" t="s">
        <v>30</v>
      </c>
      <c r="H9" s="3">
        <f>_xlfn.STDEV.S(B3:T3)</f>
        <v>2.0558775066901811</v>
      </c>
      <c r="I9" s="3">
        <f>_xlfn.STDEV.S(B4:T4)</f>
        <v>0.21999539030258361</v>
      </c>
      <c r="J9" s="3">
        <f>_xlfn.STDEV.S(B5:T5)</f>
        <v>0.14532170615005388</v>
      </c>
      <c r="AB9" s="16">
        <f>(100*(AF9-0.5)/57)</f>
        <v>11.403508771929825</v>
      </c>
      <c r="AC9" s="15">
        <v>-1.4155157894736838</v>
      </c>
      <c r="AF9">
        <v>7</v>
      </c>
    </row>
    <row r="10" spans="1:32" x14ac:dyDescent="0.25">
      <c r="D10">
        <f>SUM(B5:T5)</f>
        <v>10.955719999999999</v>
      </c>
      <c r="E10">
        <f>AVERAGE(B5:T5)</f>
        <v>0.57661684210526309</v>
      </c>
      <c r="G10" s="19" t="s">
        <v>31</v>
      </c>
      <c r="H10" s="3">
        <v>19</v>
      </c>
      <c r="I10" s="3">
        <v>19</v>
      </c>
      <c r="J10" s="3">
        <v>19</v>
      </c>
      <c r="AB10" s="16">
        <f>(100*(AF10-0.5)/57)</f>
        <v>13.157894736842104</v>
      </c>
      <c r="AC10" s="15">
        <v>-0.97201578947368361</v>
      </c>
      <c r="AF10">
        <v>8</v>
      </c>
    </row>
    <row r="11" spans="1:32" x14ac:dyDescent="0.25">
      <c r="B11" s="10" t="s">
        <v>16</v>
      </c>
      <c r="C11" s="10"/>
      <c r="D11" s="10"/>
      <c r="E11" s="10"/>
      <c r="F11" s="10"/>
      <c r="G11" s="10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AB11" s="16">
        <f>(100*(AF11-0.5)/57)</f>
        <v>14.912280701754385</v>
      </c>
      <c r="AC11" s="15">
        <v>-0.97201578947368361</v>
      </c>
      <c r="AF11">
        <v>9</v>
      </c>
    </row>
    <row r="12" spans="1:32" x14ac:dyDescent="0.25">
      <c r="B12" s="3">
        <f t="shared" ref="B12:T12" si="0">(B3-$B$8)^2</f>
        <v>9.0892940764663435E-2</v>
      </c>
      <c r="C12" s="3">
        <f t="shared" si="0"/>
        <v>1.4864109947646553</v>
      </c>
      <c r="D12" s="3">
        <f t="shared" si="0"/>
        <v>0.99437704950150041</v>
      </c>
      <c r="E12" s="3">
        <f t="shared" si="0"/>
        <v>1.0005692037822018</v>
      </c>
      <c r="F12" s="3">
        <f t="shared" si="0"/>
        <v>0.30656659353659133</v>
      </c>
      <c r="G12" s="3">
        <f t="shared" si="0"/>
        <v>20.757276676729617</v>
      </c>
      <c r="H12" s="3">
        <f t="shared" si="0"/>
        <v>0.28485216939624908</v>
      </c>
      <c r="I12" s="3">
        <f t="shared" si="0"/>
        <v>0.54378152908046185</v>
      </c>
      <c r="J12" s="3">
        <f t="shared" si="0"/>
        <v>9.0892940764663435E-2</v>
      </c>
      <c r="K12" s="3">
        <f t="shared" si="0"/>
        <v>1.4864109947646553</v>
      </c>
      <c r="L12" s="3">
        <f t="shared" si="0"/>
        <v>0.99437704950150041</v>
      </c>
      <c r="M12" s="14">
        <f t="shared" si="0"/>
        <v>1.0005692037822018</v>
      </c>
      <c r="N12" s="14">
        <f t="shared" si="0"/>
        <v>0.30656659353659133</v>
      </c>
      <c r="O12" s="14">
        <f t="shared" si="0"/>
        <v>20.757276676729617</v>
      </c>
      <c r="P12" s="14">
        <f t="shared" si="0"/>
        <v>0.28485216939624908</v>
      </c>
      <c r="Q12" s="14">
        <f t="shared" si="0"/>
        <v>0.54378152908046185</v>
      </c>
      <c r="R12" s="14">
        <f t="shared" si="0"/>
        <v>4.0912528349400876</v>
      </c>
      <c r="S12" s="14">
        <f t="shared" si="0"/>
        <v>3.6264172896769633</v>
      </c>
      <c r="T12" s="3">
        <f t="shared" si="0"/>
        <v>20.757276676729617</v>
      </c>
      <c r="AB12" s="16">
        <f>(100*(AF12-0.5)/57)</f>
        <v>16.666666666666668</v>
      </c>
      <c r="AC12" s="15">
        <v>-0.71981578947368341</v>
      </c>
      <c r="AF12">
        <v>10</v>
      </c>
    </row>
    <row r="13" spans="1:32" x14ac:dyDescent="0.25">
      <c r="B13" s="3">
        <f t="shared" ref="B13:T13" si="1">(B4-$B$8)^2</f>
        <v>20.757276676729617</v>
      </c>
      <c r="C13" s="3">
        <f t="shared" si="1"/>
        <v>15.44344938143136</v>
      </c>
      <c r="D13" s="3">
        <f t="shared" si="1"/>
        <v>20.757276676729617</v>
      </c>
      <c r="E13" s="3">
        <f t="shared" si="1"/>
        <v>20.757276676729617</v>
      </c>
      <c r="F13" s="3">
        <f t="shared" si="1"/>
        <v>20.757276676729617</v>
      </c>
      <c r="G13" s="3">
        <f t="shared" si="1"/>
        <v>20.757276676729617</v>
      </c>
      <c r="H13" s="3">
        <f t="shared" si="1"/>
        <v>20.757276676729617</v>
      </c>
      <c r="I13" s="3">
        <f t="shared" si="1"/>
        <v>17.354851441536628</v>
      </c>
      <c r="J13" s="3">
        <f t="shared" si="1"/>
        <v>20.757276676729617</v>
      </c>
      <c r="K13" s="3">
        <f t="shared" si="1"/>
        <v>15.44344938143136</v>
      </c>
      <c r="L13" s="3">
        <f t="shared" si="1"/>
        <v>20.757276676729617</v>
      </c>
      <c r="M13" s="14">
        <f t="shared" si="1"/>
        <v>20.757276676729617</v>
      </c>
      <c r="N13" s="14">
        <f t="shared" si="1"/>
        <v>20.757276676729617</v>
      </c>
      <c r="O13" s="14">
        <f t="shared" si="1"/>
        <v>20.757276676729617</v>
      </c>
      <c r="P13" s="14">
        <f t="shared" si="1"/>
        <v>20.757276676729617</v>
      </c>
      <c r="Q13" s="14">
        <f t="shared" si="1"/>
        <v>17.354851441536628</v>
      </c>
      <c r="R13" s="14">
        <f t="shared" si="1"/>
        <v>20.757276676729617</v>
      </c>
      <c r="S13" s="14">
        <f t="shared" si="1"/>
        <v>20.757276676729617</v>
      </c>
      <c r="T13" s="3">
        <f t="shared" si="1"/>
        <v>20.757276676729617</v>
      </c>
      <c r="AB13" s="16">
        <f>(100*(AF13-0.5)/57)</f>
        <v>18.421052631578949</v>
      </c>
      <c r="AC13" s="15">
        <v>-0.71981578947368341</v>
      </c>
      <c r="AF13">
        <v>11</v>
      </c>
    </row>
    <row r="14" spans="1:32" x14ac:dyDescent="0.25">
      <c r="B14" s="3">
        <f t="shared" ref="B14:T14" si="2">(B5-$B$8)^2</f>
        <v>24.279118615957611</v>
      </c>
      <c r="C14" s="3">
        <f t="shared" si="2"/>
        <v>24.498387330483926</v>
      </c>
      <c r="D14" s="3">
        <f t="shared" si="2"/>
        <v>25.396404644624276</v>
      </c>
      <c r="E14" s="3">
        <f t="shared" si="2"/>
        <v>24.992846125887429</v>
      </c>
      <c r="F14" s="3">
        <f t="shared" si="2"/>
        <v>23.9589159025541</v>
      </c>
      <c r="G14" s="3">
        <f t="shared" si="2"/>
        <v>21.061532785536553</v>
      </c>
      <c r="H14" s="3">
        <f t="shared" si="2"/>
        <v>23.186002360378659</v>
      </c>
      <c r="I14" s="3">
        <f t="shared" si="2"/>
        <v>23.062897475606736</v>
      </c>
      <c r="J14" s="3">
        <f t="shared" si="2"/>
        <v>24.279118615957611</v>
      </c>
      <c r="K14" s="3">
        <f t="shared" si="2"/>
        <v>24.498387330483926</v>
      </c>
      <c r="L14" s="3">
        <f t="shared" si="2"/>
        <v>25.396404644624276</v>
      </c>
      <c r="M14" s="14">
        <f t="shared" si="2"/>
        <v>24.992846125887429</v>
      </c>
      <c r="N14" s="14">
        <f t="shared" si="2"/>
        <v>23.9589159025541</v>
      </c>
      <c r="O14" s="14">
        <f t="shared" si="2"/>
        <v>21.061532785536553</v>
      </c>
      <c r="P14" s="14">
        <f t="shared" si="2"/>
        <v>23.186002360378659</v>
      </c>
      <c r="Q14" s="14">
        <f t="shared" si="2"/>
        <v>23.062897475606736</v>
      </c>
      <c r="R14" s="14">
        <f t="shared" si="2"/>
        <v>25.516485987185678</v>
      </c>
      <c r="S14" s="14">
        <f t="shared" si="2"/>
        <v>22.446413039290942</v>
      </c>
      <c r="T14" s="3">
        <f t="shared" si="2"/>
        <v>21.679123442940067</v>
      </c>
      <c r="AB14" s="16">
        <f>(100*(AF14-0.5)/57)</f>
        <v>20.17543859649123</v>
      </c>
      <c r="AC14" s="15">
        <v>-0.5192210526315808</v>
      </c>
      <c r="AF14">
        <v>12</v>
      </c>
    </row>
    <row r="15" spans="1:32" x14ac:dyDescent="0.25">
      <c r="AB15" s="16">
        <f>(100*(AF15-0.5)/57)</f>
        <v>21.92982456140351</v>
      </c>
      <c r="AC15" s="15">
        <v>-0.5192210526315808</v>
      </c>
      <c r="AF15">
        <v>13</v>
      </c>
    </row>
    <row r="16" spans="1:32" x14ac:dyDescent="0.25">
      <c r="B16" s="10" t="s">
        <v>17</v>
      </c>
      <c r="C16" s="10"/>
      <c r="D16" s="10"/>
      <c r="E16" s="10"/>
      <c r="F16" s="10"/>
      <c r="G16" s="10"/>
      <c r="AB16" s="16">
        <f>(100*(AF16-0.5)/57)</f>
        <v>23.684210526315791</v>
      </c>
      <c r="AC16" s="15">
        <v>-0.28312105263158038</v>
      </c>
      <c r="AF16">
        <v>14</v>
      </c>
    </row>
    <row r="17" spans="1:32" x14ac:dyDescent="0.25">
      <c r="C17">
        <f>(E8-B8)^2</f>
        <v>0.17500101637870411</v>
      </c>
      <c r="E17" t="s">
        <v>18</v>
      </c>
      <c r="F17">
        <f>SUM(C17:C19)</f>
        <v>43.660195231524291</v>
      </c>
      <c r="AB17" s="16">
        <f>(100*(AF17-0.5)/57)</f>
        <v>25.438596491228068</v>
      </c>
      <c r="AC17" s="15">
        <v>-0.28312105263158038</v>
      </c>
      <c r="AF17">
        <v>15</v>
      </c>
    </row>
    <row r="18" spans="1:32" x14ac:dyDescent="0.25">
      <c r="C18">
        <f>(E9-B8)^2</f>
        <v>19.793925700279026</v>
      </c>
      <c r="E18" t="s">
        <v>19</v>
      </c>
      <c r="F18">
        <v>19</v>
      </c>
      <c r="AB18" s="16">
        <f>(100*(AF18-0.5)/57)</f>
        <v>27.192982456140349</v>
      </c>
      <c r="AC18" s="15">
        <v>-0.18401684210526309</v>
      </c>
      <c r="AF18">
        <v>16</v>
      </c>
    </row>
    <row r="19" spans="1:32" x14ac:dyDescent="0.25">
      <c r="C19">
        <f>(E10-B8)^2</f>
        <v>23.691268514866561</v>
      </c>
      <c r="AB19" s="16">
        <f>(100*(AF19-0.5)/57)</f>
        <v>28.94736842105263</v>
      </c>
      <c r="AC19" s="15">
        <v>-0.17211684210526307</v>
      </c>
      <c r="AF19">
        <v>17</v>
      </c>
    </row>
    <row r="20" spans="1:32" x14ac:dyDescent="0.25">
      <c r="B20" s="13" t="s">
        <v>32</v>
      </c>
      <c r="C20" s="13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AB20" s="16">
        <f>(100*(AF20-0.5)/57)</f>
        <v>30.701754385964911</v>
      </c>
      <c r="AC20" s="15">
        <v>-0.17211684210526307</v>
      </c>
      <c r="AF20">
        <v>18</v>
      </c>
    </row>
    <row r="21" spans="1:32" x14ac:dyDescent="0.25">
      <c r="B21" s="3">
        <f>(B3-$E$8)</f>
        <v>-0.71981578947368341</v>
      </c>
      <c r="C21" s="3">
        <f t="shared" ref="C21:T21" si="3">(C3-$E$8)</f>
        <v>-1.6375157894736834</v>
      </c>
      <c r="D21" s="3">
        <f t="shared" si="3"/>
        <v>-1.4155157894736838</v>
      </c>
      <c r="E21" s="3">
        <f t="shared" si="3"/>
        <v>-1.4186157894736837</v>
      </c>
      <c r="F21" s="3">
        <f t="shared" si="3"/>
        <v>-0.97201578947368361</v>
      </c>
      <c r="G21" s="3">
        <f t="shared" si="3"/>
        <v>4.1376842105263165</v>
      </c>
      <c r="H21" s="3">
        <f t="shared" si="3"/>
        <v>0.11538421052631609</v>
      </c>
      <c r="I21" s="3">
        <f t="shared" si="3"/>
        <v>0.31908421052631653</v>
      </c>
      <c r="J21" s="3">
        <f t="shared" si="3"/>
        <v>-0.71981578947368341</v>
      </c>
      <c r="K21" s="3">
        <f t="shared" si="3"/>
        <v>-1.6375157894736834</v>
      </c>
      <c r="L21" s="3">
        <f t="shared" si="3"/>
        <v>-1.4155157894736838</v>
      </c>
      <c r="M21" s="3">
        <f t="shared" si="3"/>
        <v>-1.4186157894736837</v>
      </c>
      <c r="N21" s="3">
        <f t="shared" si="3"/>
        <v>-0.97201578947368361</v>
      </c>
      <c r="O21" s="3">
        <f t="shared" si="3"/>
        <v>4.1376842105263165</v>
      </c>
      <c r="P21" s="3">
        <f t="shared" si="3"/>
        <v>0.11538421052631609</v>
      </c>
      <c r="Q21" s="3">
        <f t="shared" si="3"/>
        <v>0.31908421052631653</v>
      </c>
      <c r="R21" s="3">
        <f t="shared" si="3"/>
        <v>-2.4410157894736835</v>
      </c>
      <c r="S21" s="3">
        <f t="shared" si="3"/>
        <v>1.4859842105263166</v>
      </c>
      <c r="T21" s="3">
        <f t="shared" si="3"/>
        <v>4.1376842105263165</v>
      </c>
      <c r="AB21" s="16">
        <f>(100*(AF21-0.5)/57)</f>
        <v>32.456140350877192</v>
      </c>
      <c r="AC21" s="15">
        <v>-0.13191684210526311</v>
      </c>
      <c r="AF21">
        <v>19</v>
      </c>
    </row>
    <row r="22" spans="1:32" x14ac:dyDescent="0.25">
      <c r="B22" s="3">
        <f>(B4-$E$9)</f>
        <v>0.10697894736841995</v>
      </c>
      <c r="C22" s="3">
        <f t="shared" ref="C22:T22" si="4">(C4-$E$9)</f>
        <v>-0.5192210526315808</v>
      </c>
      <c r="D22" s="3">
        <f t="shared" si="4"/>
        <v>0.10697894736841995</v>
      </c>
      <c r="E22" s="3">
        <f t="shared" si="4"/>
        <v>0.10697894736841995</v>
      </c>
      <c r="F22" s="3">
        <f t="shared" si="4"/>
        <v>0.10697894736841995</v>
      </c>
      <c r="G22" s="3">
        <f t="shared" si="4"/>
        <v>0.10697894736841995</v>
      </c>
      <c r="H22" s="3">
        <f t="shared" si="4"/>
        <v>0.10697894736841995</v>
      </c>
      <c r="I22" s="3">
        <f t="shared" si="4"/>
        <v>-0.28312105263158038</v>
      </c>
      <c r="J22" s="3">
        <f t="shared" si="4"/>
        <v>0.10697894736841995</v>
      </c>
      <c r="K22" s="3">
        <f t="shared" si="4"/>
        <v>-0.5192210526315808</v>
      </c>
      <c r="L22" s="3">
        <f t="shared" si="4"/>
        <v>0.10697894736841995</v>
      </c>
      <c r="M22" s="3">
        <f t="shared" si="4"/>
        <v>0.10697894736841995</v>
      </c>
      <c r="N22" s="3">
        <f t="shared" si="4"/>
        <v>0.10697894736841995</v>
      </c>
      <c r="O22" s="3">
        <f t="shared" si="4"/>
        <v>0.10697894736841995</v>
      </c>
      <c r="P22" s="3">
        <f t="shared" si="4"/>
        <v>0.10697894736841995</v>
      </c>
      <c r="Q22" s="3">
        <f t="shared" si="4"/>
        <v>-0.28312105263158038</v>
      </c>
      <c r="R22" s="3">
        <f t="shared" si="4"/>
        <v>0.10697894736841995</v>
      </c>
      <c r="S22" s="3">
        <f t="shared" si="4"/>
        <v>0.10697894736841995</v>
      </c>
      <c r="T22" s="3">
        <f t="shared" si="4"/>
        <v>0.10697894736841995</v>
      </c>
      <c r="AB22" s="16">
        <f>(100*(AF22-0.5)/57)</f>
        <v>34.210526315789473</v>
      </c>
      <c r="AC22" s="15">
        <v>-0.13191684210526311</v>
      </c>
      <c r="AF22">
        <v>20</v>
      </c>
    </row>
    <row r="23" spans="1:32" x14ac:dyDescent="0.25">
      <c r="B23" s="3">
        <f>(B5-$E$10)</f>
        <v>-6.0016842105263146E-2</v>
      </c>
      <c r="C23" s="3">
        <f t="shared" ref="C23:T23" si="5">(C5-$E$10)</f>
        <v>-8.2216842105263088E-2</v>
      </c>
      <c r="D23" s="3">
        <f t="shared" si="5"/>
        <v>-0.17211684210526307</v>
      </c>
      <c r="E23" s="3">
        <f t="shared" si="5"/>
        <v>-0.13191684210526311</v>
      </c>
      <c r="F23" s="3">
        <f t="shared" si="5"/>
        <v>-2.7416842105263073E-2</v>
      </c>
      <c r="G23" s="3">
        <f t="shared" si="5"/>
        <v>0.27808315789473692</v>
      </c>
      <c r="H23" s="3">
        <f t="shared" si="5"/>
        <v>5.2183157894736931E-2</v>
      </c>
      <c r="I23" s="3">
        <f t="shared" si="5"/>
        <v>6.4983157894736854E-2</v>
      </c>
      <c r="J23" s="3">
        <f t="shared" si="5"/>
        <v>-6.0016842105263146E-2</v>
      </c>
      <c r="K23" s="3">
        <f t="shared" si="5"/>
        <v>-8.2216842105263088E-2</v>
      </c>
      <c r="L23" s="3">
        <f t="shared" si="5"/>
        <v>-0.17211684210526307</v>
      </c>
      <c r="M23" s="3">
        <f t="shared" si="5"/>
        <v>-0.13191684210526311</v>
      </c>
      <c r="N23" s="3">
        <f t="shared" si="5"/>
        <v>-2.7416842105263073E-2</v>
      </c>
      <c r="O23" s="3">
        <f t="shared" si="5"/>
        <v>0.27808315789473692</v>
      </c>
      <c r="P23" s="3">
        <f t="shared" si="5"/>
        <v>5.2183157894736931E-2</v>
      </c>
      <c r="Q23" s="3">
        <f t="shared" si="5"/>
        <v>6.4983157894736854E-2</v>
      </c>
      <c r="R23" s="3">
        <f t="shared" si="5"/>
        <v>-0.18401684210526309</v>
      </c>
      <c r="S23" s="3">
        <f t="shared" si="5"/>
        <v>0.12960315789473686</v>
      </c>
      <c r="T23" s="3">
        <f t="shared" si="5"/>
        <v>0.21128315789473695</v>
      </c>
      <c r="AB23" s="16">
        <f>(100*(AF23-0.5)/57)</f>
        <v>35.964912280701753</v>
      </c>
      <c r="AC23" s="15">
        <v>-8.2216842105263088E-2</v>
      </c>
      <c r="AF23">
        <v>21</v>
      </c>
    </row>
    <row r="24" spans="1:32" x14ac:dyDescent="0.25">
      <c r="A24" s="6"/>
      <c r="AB24" s="16">
        <f>(100*(AF24-0.5)/57)</f>
        <v>37.719298245614034</v>
      </c>
      <c r="AC24" s="15">
        <v>-8.2216842105263088E-2</v>
      </c>
      <c r="AF24">
        <v>22</v>
      </c>
    </row>
    <row r="25" spans="1:32" x14ac:dyDescent="0.25">
      <c r="AB25" s="16">
        <f>(100*(AF25-0.5)/57)</f>
        <v>39.473684210526315</v>
      </c>
      <c r="AC25" s="15">
        <v>-6.0016842105263146E-2</v>
      </c>
      <c r="AF25">
        <v>23</v>
      </c>
    </row>
    <row r="26" spans="1:32" x14ac:dyDescent="0.25">
      <c r="AB26" s="16">
        <f>(100*(AF26-0.5)/57)</f>
        <v>41.228070175438596</v>
      </c>
      <c r="AC26" s="15">
        <v>-6.0016842105263146E-2</v>
      </c>
      <c r="AF26">
        <v>24</v>
      </c>
    </row>
    <row r="27" spans="1:32" ht="21" x14ac:dyDescent="0.35">
      <c r="A27" s="11" t="s">
        <v>0</v>
      </c>
      <c r="B27" s="11" t="s">
        <v>1</v>
      </c>
      <c r="C27" s="11" t="s">
        <v>2</v>
      </c>
      <c r="D27" s="11" t="s">
        <v>3</v>
      </c>
      <c r="E27" s="11" t="s">
        <v>4</v>
      </c>
      <c r="F27" s="11" t="s">
        <v>5</v>
      </c>
      <c r="G27" s="11" t="s">
        <v>6</v>
      </c>
      <c r="H27" s="20" t="s">
        <v>13</v>
      </c>
      <c r="AB27" s="16">
        <f>(100*(AF27-0.5)/57)</f>
        <v>42.982456140350877</v>
      </c>
      <c r="AC27" s="15">
        <v>-2.7416842105263073E-2</v>
      </c>
      <c r="AF27">
        <v>25</v>
      </c>
    </row>
    <row r="28" spans="1:32" ht="21" x14ac:dyDescent="0.35">
      <c r="A28" s="11" t="s">
        <v>21</v>
      </c>
      <c r="B28" s="3">
        <f>(F18*F17)</f>
        <v>829.54370939896148</v>
      </c>
      <c r="C28" s="3">
        <v>2</v>
      </c>
      <c r="D28" s="3">
        <f>(B28/C28)</f>
        <v>414.77185469948074</v>
      </c>
      <c r="E28" s="18">
        <f>(D28/D29)</f>
        <v>289.6351251196192</v>
      </c>
      <c r="F28" s="3">
        <f>_xlfn.F.INV(0.95,C28,C29)</f>
        <v>3.1682459672513383</v>
      </c>
      <c r="G28" s="3">
        <f>_xlfn.F.INV(0.99,C28,C29)</f>
        <v>5.0212173331170815</v>
      </c>
      <c r="H28" s="22">
        <f>100*FDIST(E28,C28,C29)</f>
        <v>1.354335265212931E-27</v>
      </c>
      <c r="AB28" s="16">
        <f>(100*(AF28-0.5)/57)</f>
        <v>44.736842105263158</v>
      </c>
      <c r="AC28" s="15">
        <v>-2.7416842105263073E-2</v>
      </c>
      <c r="AF28">
        <v>26</v>
      </c>
    </row>
    <row r="29" spans="1:32" x14ac:dyDescent="0.25">
      <c r="A29" s="11" t="s">
        <v>20</v>
      </c>
      <c r="B29" s="3">
        <f>(B30-B28)</f>
        <v>77.330676465852434</v>
      </c>
      <c r="C29" s="3">
        <v>54</v>
      </c>
      <c r="D29" s="3">
        <f>(B29/C29)</f>
        <v>1.4320495641824524</v>
      </c>
      <c r="E29" s="3"/>
      <c r="F29" s="3"/>
      <c r="G29" s="3"/>
      <c r="H29" s="3"/>
      <c r="AB29" s="16">
        <f>(100*(AF29-0.5)/57)</f>
        <v>46.491228070175438</v>
      </c>
      <c r="AC29" s="15">
        <v>5.2183157894736931E-2</v>
      </c>
      <c r="AF29">
        <v>27</v>
      </c>
    </row>
    <row r="30" spans="1:32" x14ac:dyDescent="0.25">
      <c r="A30" s="11" t="s">
        <v>7</v>
      </c>
      <c r="B30" s="3">
        <f>SUM(B12:T14)</f>
        <v>906.87438586481392</v>
      </c>
      <c r="C30" s="3">
        <v>56</v>
      </c>
      <c r="D30" s="3"/>
      <c r="E30" s="3"/>
      <c r="F30" s="3"/>
      <c r="G30" s="3"/>
      <c r="H30" s="3"/>
      <c r="AB30" s="16">
        <f>(100*(AF30-0.5)/57)</f>
        <v>48.245614035087719</v>
      </c>
      <c r="AC30" s="15">
        <v>5.2183157894736931E-2</v>
      </c>
      <c r="AF30">
        <v>28</v>
      </c>
    </row>
    <row r="31" spans="1:32" x14ac:dyDescent="0.25">
      <c r="D31" s="4" t="s">
        <v>22</v>
      </c>
      <c r="E31" s="4"/>
      <c r="F31" s="4"/>
      <c r="G31" s="4"/>
      <c r="AB31" s="16">
        <f>(100*(AF31-0.5)/57)</f>
        <v>50</v>
      </c>
      <c r="AC31" s="15">
        <v>6.4983157894736854E-2</v>
      </c>
      <c r="AF31">
        <v>29</v>
      </c>
    </row>
    <row r="32" spans="1:32" x14ac:dyDescent="0.25">
      <c r="A32" t="s">
        <v>8</v>
      </c>
      <c r="B32">
        <f>SUM(B12:T14)</f>
        <v>906.87438586481392</v>
      </c>
      <c r="D32" s="4" t="s">
        <v>23</v>
      </c>
      <c r="E32" s="4"/>
      <c r="F32" s="4"/>
      <c r="G32" s="4"/>
      <c r="AB32" s="16">
        <f>(100*(AF32-0.5)/57)</f>
        <v>51.754385964912281</v>
      </c>
      <c r="AC32" s="15">
        <v>6.4983157894736854E-2</v>
      </c>
      <c r="AF32">
        <v>30</v>
      </c>
    </row>
    <row r="33" spans="1:32" x14ac:dyDescent="0.25">
      <c r="A33" t="s">
        <v>9</v>
      </c>
      <c r="B33">
        <f>(F18*F17)</f>
        <v>829.54370939896148</v>
      </c>
      <c r="D33" s="4" t="s">
        <v>25</v>
      </c>
      <c r="E33" s="4"/>
      <c r="F33" s="4"/>
      <c r="G33" s="4"/>
      <c r="AB33" s="16">
        <f>(100*(AF33-0.5)/57)</f>
        <v>53.508771929824562</v>
      </c>
      <c r="AC33" s="15">
        <v>0.10697894736841995</v>
      </c>
      <c r="AF33">
        <v>31</v>
      </c>
    </row>
    <row r="34" spans="1:32" x14ac:dyDescent="0.25">
      <c r="D34" s="4" t="s">
        <v>24</v>
      </c>
      <c r="E34" s="4"/>
      <c r="F34" s="4"/>
      <c r="G34" s="4"/>
      <c r="AB34" s="16">
        <f>(100*(AF34-0.5)/57)</f>
        <v>55.263157894736842</v>
      </c>
      <c r="AC34" s="15">
        <v>0.10697894736841995</v>
      </c>
      <c r="AF34">
        <v>32</v>
      </c>
    </row>
    <row r="35" spans="1:32" x14ac:dyDescent="0.25">
      <c r="AB35" s="16">
        <f>(100*(AF35-0.5)/57)</f>
        <v>57.017543859649123</v>
      </c>
      <c r="AC35" s="15">
        <v>0.10697894736841995</v>
      </c>
      <c r="AF35">
        <v>33</v>
      </c>
    </row>
    <row r="36" spans="1:32" x14ac:dyDescent="0.25">
      <c r="AB36" s="16">
        <f>(100*(AF36-0.5)/57)</f>
        <v>58.771929824561404</v>
      </c>
      <c r="AC36" s="15">
        <v>0.10697894736841995</v>
      </c>
      <c r="AF36">
        <v>34</v>
      </c>
    </row>
    <row r="37" spans="1:32" x14ac:dyDescent="0.25">
      <c r="AB37" s="16">
        <f>(100*(AF37-0.5)/57)</f>
        <v>60.526315789473685</v>
      </c>
      <c r="AC37" s="15">
        <v>0.10697894736841995</v>
      </c>
      <c r="AF37">
        <v>35</v>
      </c>
    </row>
    <row r="38" spans="1:32" x14ac:dyDescent="0.25">
      <c r="AB38" s="16">
        <f>(100*(AF38-0.5)/57)</f>
        <v>62.280701754385966</v>
      </c>
      <c r="AC38" s="15">
        <v>0.10697894736841995</v>
      </c>
      <c r="AF38">
        <v>36</v>
      </c>
    </row>
    <row r="39" spans="1:32" x14ac:dyDescent="0.25">
      <c r="AB39" s="16">
        <f>(100*(AF39-0.5)/57)</f>
        <v>64.035087719298247</v>
      </c>
      <c r="AC39" s="15">
        <v>0.10697894736841995</v>
      </c>
      <c r="AF39">
        <v>37</v>
      </c>
    </row>
    <row r="40" spans="1:32" x14ac:dyDescent="0.25">
      <c r="AB40" s="16">
        <f>(100*(AF40-0.5)/57)</f>
        <v>65.78947368421052</v>
      </c>
      <c r="AC40" s="15">
        <v>0.10697894736841995</v>
      </c>
      <c r="AF40">
        <v>38</v>
      </c>
    </row>
    <row r="41" spans="1:32" x14ac:dyDescent="0.25">
      <c r="AB41" s="16">
        <f>(100*(AF41-0.5)/57)</f>
        <v>67.543859649122808</v>
      </c>
      <c r="AC41" s="15">
        <v>0.10697894736841995</v>
      </c>
      <c r="AF41">
        <v>39</v>
      </c>
    </row>
    <row r="42" spans="1:32" x14ac:dyDescent="0.25">
      <c r="AB42" s="16">
        <f>(100*(AF42-0.5)/57)</f>
        <v>69.298245614035082</v>
      </c>
      <c r="AC42" s="15">
        <v>0.10697894736841995</v>
      </c>
      <c r="AF42">
        <v>40</v>
      </c>
    </row>
    <row r="43" spans="1:32" x14ac:dyDescent="0.25">
      <c r="AB43" s="16">
        <f>(100*(AF43-0.5)/57)</f>
        <v>71.05263157894737</v>
      </c>
      <c r="AC43" s="15">
        <v>0.10697894736841995</v>
      </c>
      <c r="AF43">
        <v>41</v>
      </c>
    </row>
    <row r="44" spans="1:32" x14ac:dyDescent="0.25">
      <c r="AB44" s="16">
        <f>(100*(AF44-0.5)/57)</f>
        <v>72.807017543859644</v>
      </c>
      <c r="AC44" s="15">
        <v>0.10697894736841995</v>
      </c>
      <c r="AF44">
        <v>42</v>
      </c>
    </row>
    <row r="45" spans="1:32" x14ac:dyDescent="0.25">
      <c r="AB45" s="16">
        <f>(100*(AF45-0.5)/57)</f>
        <v>74.561403508771932</v>
      </c>
      <c r="AC45" s="15">
        <v>0.10697894736841995</v>
      </c>
      <c r="AF45">
        <v>43</v>
      </c>
    </row>
    <row r="46" spans="1:32" x14ac:dyDescent="0.25">
      <c r="AB46" s="16">
        <f>(100*(AF46-0.5)/57)</f>
        <v>76.315789473684205</v>
      </c>
      <c r="AC46" s="15">
        <v>0.10697894736841995</v>
      </c>
      <c r="AF46">
        <v>44</v>
      </c>
    </row>
    <row r="47" spans="1:32" x14ac:dyDescent="0.25">
      <c r="AB47" s="16">
        <f>(100*(AF47-0.5)/57)</f>
        <v>78.070175438596493</v>
      </c>
      <c r="AC47" s="15">
        <v>0.10697894736841995</v>
      </c>
      <c r="AF47">
        <v>45</v>
      </c>
    </row>
    <row r="48" spans="1:32" x14ac:dyDescent="0.25">
      <c r="AB48" s="16">
        <f>(100*(AF48-0.5)/57)</f>
        <v>79.824561403508767</v>
      </c>
      <c r="AC48" s="15">
        <v>0.11538421052631609</v>
      </c>
      <c r="AF48">
        <v>46</v>
      </c>
    </row>
    <row r="49" spans="28:32" x14ac:dyDescent="0.25">
      <c r="AB49" s="16">
        <f>(100*(AF49-0.5)/57)</f>
        <v>81.578947368421055</v>
      </c>
      <c r="AC49" s="15">
        <v>0.11538421052631609</v>
      </c>
      <c r="AF49">
        <v>47</v>
      </c>
    </row>
    <row r="50" spans="28:32" x14ac:dyDescent="0.25">
      <c r="AB50" s="16">
        <f>(100*(AF50-0.5)/57)</f>
        <v>83.333333333333329</v>
      </c>
      <c r="AC50" s="15">
        <v>0.12960315789473686</v>
      </c>
      <c r="AF50">
        <v>48</v>
      </c>
    </row>
    <row r="51" spans="28:32" x14ac:dyDescent="0.25">
      <c r="AB51" s="16">
        <f>(100*(AF51-0.5)/57)</f>
        <v>85.087719298245617</v>
      </c>
      <c r="AC51" s="15">
        <v>0.21128315789473695</v>
      </c>
      <c r="AF51">
        <v>49</v>
      </c>
    </row>
    <row r="52" spans="28:32" x14ac:dyDescent="0.25">
      <c r="AB52" s="16">
        <f>(100*(AF52-0.5)/57)</f>
        <v>86.84210526315789</v>
      </c>
      <c r="AC52" s="15">
        <v>0.27808315789473692</v>
      </c>
      <c r="AF52">
        <v>50</v>
      </c>
    </row>
    <row r="53" spans="28:32" x14ac:dyDescent="0.25">
      <c r="AB53" s="16">
        <f>(100*(AF53-0.5)/57)</f>
        <v>88.596491228070178</v>
      </c>
      <c r="AC53" s="15">
        <v>0.27808315789473692</v>
      </c>
      <c r="AF53">
        <v>51</v>
      </c>
    </row>
    <row r="54" spans="28:32" x14ac:dyDescent="0.25">
      <c r="AB54" s="16">
        <f>(100*(AF54-0.5)/57)</f>
        <v>90.350877192982452</v>
      </c>
      <c r="AC54" s="15">
        <v>0.31908421052631653</v>
      </c>
      <c r="AF54">
        <v>52</v>
      </c>
    </row>
    <row r="55" spans="28:32" x14ac:dyDescent="0.25">
      <c r="AB55" s="16">
        <f>(100*(AF55-0.5)/57)</f>
        <v>92.10526315789474</v>
      </c>
      <c r="AC55" s="15">
        <v>0.31908421052631653</v>
      </c>
      <c r="AF55">
        <v>53</v>
      </c>
    </row>
    <row r="56" spans="28:32" x14ac:dyDescent="0.25">
      <c r="AB56" s="16">
        <f>(100*(AF56-0.5)/57)</f>
        <v>93.859649122807014</v>
      </c>
      <c r="AC56" s="15">
        <v>1.4859842105263166</v>
      </c>
      <c r="AF56">
        <v>54</v>
      </c>
    </row>
    <row r="57" spans="28:32" x14ac:dyDescent="0.25">
      <c r="AB57" s="16">
        <f>(100*(AF57-0.5)/57)</f>
        <v>95.614035087719301</v>
      </c>
      <c r="AC57" s="15">
        <v>4.1376842105263165</v>
      </c>
      <c r="AF57">
        <v>55</v>
      </c>
    </row>
    <row r="58" spans="28:32" x14ac:dyDescent="0.25">
      <c r="AB58" s="16">
        <f>(100*(AF58-0.5)/57)</f>
        <v>97.368421052631575</v>
      </c>
      <c r="AC58" s="15">
        <v>4.1376842105263165</v>
      </c>
      <c r="AF58">
        <v>56</v>
      </c>
    </row>
    <row r="59" spans="28:32" x14ac:dyDescent="0.25">
      <c r="AB59" s="16">
        <f>(100*(AF59-0.5)/57)</f>
        <v>99.122807017543863</v>
      </c>
      <c r="AC59" s="15">
        <v>4.1376842105263165</v>
      </c>
      <c r="AF59">
        <v>57</v>
      </c>
    </row>
  </sheetData>
  <sortState ref="AC3:AC59">
    <sortCondition ref="AC3"/>
  </sortState>
  <pageMargins left="0.511811024" right="0.511811024" top="0.78740157499999996" bottom="0.78740157499999996" header="0.31496062000000002" footer="0.31496062000000002"/>
  <pageSetup paperSize="5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 10 PRO</dc:creator>
  <cp:lastModifiedBy>Win 10 PRO</cp:lastModifiedBy>
  <cp:lastPrinted>2021-08-07T19:35:27Z</cp:lastPrinted>
  <dcterms:created xsi:type="dcterms:W3CDTF">2021-08-07T15:42:18Z</dcterms:created>
  <dcterms:modified xsi:type="dcterms:W3CDTF">2023-11-15T20:41:41Z</dcterms:modified>
</cp:coreProperties>
</file>